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L:\KLON\KGLE\ALGEMEEN\5.MEDEWERKERS\NF1 targeted RNAseq paper\review commentaar\"/>
    </mc:Choice>
  </mc:AlternateContent>
  <bookViews>
    <workbookView xWindow="-120" yWindow="-120" windowWidth="29040" windowHeight="15840"/>
  </bookViews>
  <sheets>
    <sheet name="published norm splice" sheetId="3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8" uniqueCount="118">
  <si>
    <t>-</t>
  </si>
  <si>
    <t>ins cassette 66nt intron 1</t>
  </si>
  <si>
    <t>ins cassette 49nt intron 1</t>
  </si>
  <si>
    <t>ins cassette 31nt intron 4</t>
  </si>
  <si>
    <t>ins 13nt 5'exon 11</t>
  </si>
  <si>
    <t>ins cassette 45nt intron 12</t>
  </si>
  <si>
    <t>ins 10a-2</t>
  </si>
  <si>
    <t>ins 24nt 5'exon 30</t>
  </si>
  <si>
    <t>ins cassette 63nt intron 30</t>
  </si>
  <si>
    <t>23a</t>
  </si>
  <si>
    <t>ins 17nt 5'exon 34</t>
  </si>
  <si>
    <t>ins 14nt 5'exon 34</t>
  </si>
  <si>
    <t>ins cassette 89nt intron 35</t>
  </si>
  <si>
    <t>ins cassette 97nt intron 35</t>
  </si>
  <si>
    <t>NF1-ΔE33</t>
  </si>
  <si>
    <t>NF1-ΔE37</t>
  </si>
  <si>
    <t>NF1-ΔE43</t>
  </si>
  <si>
    <t>NF1-ΔE45</t>
  </si>
  <si>
    <t>ins cassette 54nt intron 56</t>
  </si>
  <si>
    <t>48a</t>
  </si>
  <si>
    <t>description (systematic numbering exons NM_000267)</t>
  </si>
  <si>
    <t>description (legacy numbering exons)</t>
  </si>
  <si>
    <t>genomic position splice-donor (+1)</t>
  </si>
  <si>
    <t>genomic position splice-acceptor (-1)</t>
  </si>
  <si>
    <t>r. description</t>
  </si>
  <si>
    <t>effect on reading frame</t>
  </si>
  <si>
    <t>function?</t>
  </si>
  <si>
    <t>reference</t>
  </si>
  <si>
    <t>PMID</t>
  </si>
  <si>
    <t>#published</t>
  </si>
  <si>
    <t>r.60_61ins61−19934_61−19869</t>
  </si>
  <si>
    <t>in frame</t>
  </si>
  <si>
    <t>unknown function</t>
  </si>
  <si>
    <t>Landrith T et al NPJ Precis Oncol. 2020 Feb 24;4:8</t>
  </si>
  <si>
    <t>pub01</t>
  </si>
  <si>
    <t>r.60_61ins61−9088_61−9040</t>
  </si>
  <si>
    <t>frameshift</t>
  </si>
  <si>
    <t>pub02</t>
  </si>
  <si>
    <t>NF1-insE4a-2</t>
  </si>
  <si>
    <t>r.479_480ins479+673_479+703</t>
  </si>
  <si>
    <t>Messiaen LM et al Genet Med. 1999 Sep-Oct;1(6):248-53. ; Ars E et al Nucleic Acids Res. 2000 Mar 15;28(6):1307-12. ; Vandenbroucke I et al FEBS Lett. 2002 Jul 3;522(1-3):71-6.; Landrith T et al NPJ Precis Oncol. 2020 Feb 24;4:8</t>
  </si>
  <si>
    <t>pub03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 xml:space="preserve"> exon 5</t>
    </r>
  </si>
  <si>
    <t>NF1-ΔE4b</t>
  </si>
  <si>
    <t>r.480_586del</t>
  </si>
  <si>
    <t>Vandenbroucke I et al FEBS Lett. 2002 Jul 3;522(1-3):71-6.; Landrith T et al NPJ Precis Oncol. 2020 Feb 24;4:8</t>
  </si>
  <si>
    <t>pub04</t>
  </si>
  <si>
    <t>r.1260_1261ins1260+1_1260+13</t>
  </si>
  <si>
    <t>pub05</t>
  </si>
  <si>
    <t>ins cassette 30nt intron 11</t>
  </si>
  <si>
    <t>ins 9a/9br</t>
  </si>
  <si>
    <t>inclusion appears to be restricted to the CNS, function not clear</t>
  </si>
  <si>
    <t>Danglot G et al Hum Mol Genet. 1995 May;4(5):915-20. ; Gutmann DH et al Ann Neurol. 1999 Nov;46(5):777-82. ; Geist RT et al Neurosci Lett. 1996 Jun 21;211(2):85-8.</t>
  </si>
  <si>
    <t>pub06</t>
  </si>
  <si>
    <t>r.1392_1393ins1392+780_1392+824</t>
  </si>
  <si>
    <t>insertion adds a trans-membrane segment, directs NF1 to the intracellualr membrane for housekeeping function?</t>
  </si>
  <si>
    <t>Kaufmann D Biochem Biophys Res Commun. 2002 Jun 7;294(2):496-503.; Landrith T et al NPJ Precis Oncol. 2020 Feb 24;4:8</t>
  </si>
  <si>
    <t>pub07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>3nt 3'exon 17 (gln del)</t>
    </r>
  </si>
  <si>
    <t>r.1846_1848del</t>
  </si>
  <si>
    <t>pub08</t>
  </si>
  <si>
    <t>r.3974_3975ins3975−24_3975−1</t>
  </si>
  <si>
    <t>pub09</t>
  </si>
  <si>
    <t xml:space="preserve">Exon 23a is predominantly included in most tissues and predominantly skipped in central nervous system neurons. </t>
  </si>
  <si>
    <t>reviewed in Barron et al; Hinman et al Mol Cell Biol. 2014 Jun;34(12):2188-97. doi: 10.1128/MCB.00019-14. Epub 2014 Apr 7.; Landrith T et al NPJ Precis Oncol. 2020 Feb 24;4:8</t>
  </si>
  <si>
    <t>pub10</t>
  </si>
  <si>
    <t>r.4514_4515ins4515−17_4515−1</t>
  </si>
  <si>
    <t>pub12</t>
  </si>
  <si>
    <t>r.4514_4515ins4515−14_4515−1</t>
  </si>
  <si>
    <t>pub11</t>
  </si>
  <si>
    <t>r.4772_4773ins4773−11515_4773−11427</t>
  </si>
  <si>
    <t>pub13</t>
  </si>
  <si>
    <t>r.4772_4773ins4773−1707_4773−1611</t>
  </si>
  <si>
    <t>pub14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 xml:space="preserve"> exon 37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 xml:space="preserve"> exon 29 </t>
    </r>
  </si>
  <si>
    <t>Park VM et al Hum Genet. 1998; 103:382–385.</t>
  </si>
  <si>
    <t>pub15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 xml:space="preserve"> exon 37,38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 xml:space="preserve"> exon 29,30</t>
    </r>
  </si>
  <si>
    <t>inframe</t>
  </si>
  <si>
    <t>pub16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 xml:space="preserve"> exon 38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 xml:space="preserve"> exon 30</t>
    </r>
  </si>
  <si>
    <t>r.5206_5546del</t>
  </si>
  <si>
    <t>Park VM et al Hum Genet. 1998; 103:382–385.; Landrith T et al NPJ Precis Oncol. 2020 Feb 24;4:8</t>
  </si>
  <si>
    <t>pub17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 xml:space="preserve"> exon 41</t>
    </r>
  </si>
  <si>
    <t>pub18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 xml:space="preserve"> exon 44</t>
    </r>
  </si>
  <si>
    <t>r.6642_6756del</t>
  </si>
  <si>
    <t>pub19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 xml:space="preserve"> exon 45</t>
    </r>
  </si>
  <si>
    <t>Vandenbroucke I et al FEBS Lett. 2002 Jul 3;522(1-3):71-6.</t>
  </si>
  <si>
    <t>pub20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 xml:space="preserve"> exon 51</t>
    </r>
  </si>
  <si>
    <t xml:space="preserve">unknown function, lacks a nuclear targeting sequence </t>
  </si>
  <si>
    <t>pub21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 xml:space="preserve"> 5'exon 51</t>
    </r>
  </si>
  <si>
    <t>r.7605_7675del</t>
  </si>
  <si>
    <t>pub22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 xml:space="preserve"> exon 53</t>
    </r>
  </si>
  <si>
    <t>pub23</t>
  </si>
  <si>
    <t>r.8314_8315ins8314+6521_8314+6573</t>
  </si>
  <si>
    <t>highest expression in both fetal and adult cardiac and skeletal muscle tissues, playing a a role in development and differentiation of these tissues</t>
  </si>
  <si>
    <t>Gutmann DH et al J Neurosci Res. 1994 Feb 15;37(3):398-405. ; Skuse GR et al Hum Mol Genet. 1997;6(10):1707-12. ; Gutman DH et al Hum Mol Genet. 1993 Jul;2(7):989-92.</t>
  </si>
  <si>
    <t>pub24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</rPr>
      <t xml:space="preserve"> 5'exon 57 + part 3'UTR</t>
    </r>
  </si>
  <si>
    <t>r.8432_*1847del</t>
  </si>
  <si>
    <t>pub25</t>
  </si>
  <si>
    <t>r.1260_1261ins1260+1617_1260+1646</t>
  </si>
  <si>
    <t>r.4110_4111ins4110+3819_4110+3881 = NM_001042492</t>
  </si>
  <si>
    <t>r.5206_5749del</t>
  </si>
  <si>
    <t>r.5547_5749del</t>
  </si>
  <si>
    <t>r.6085_6364del</t>
  </si>
  <si>
    <t>r.6757_6858del</t>
  </si>
  <si>
    <t>r.7553_7675del</t>
  </si>
  <si>
    <t>r.7807_7907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vertical="top" wrapText="1"/>
    </xf>
    <xf numFmtId="0" fontId="0" fillId="0" borderId="2" xfId="0" applyBorder="1" applyAlignment="1">
      <alignment wrapText="1"/>
    </xf>
    <xf numFmtId="0" fontId="3" fillId="0" borderId="2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0" fillId="0" borderId="3" xfId="0" applyBorder="1" applyAlignment="1">
      <alignment wrapText="1"/>
    </xf>
    <xf numFmtId="0" fontId="3" fillId="0" borderId="3" xfId="0" applyFont="1" applyBorder="1" applyAlignment="1">
      <alignment wrapText="1"/>
    </xf>
  </cellXfs>
  <cellStyles count="1">
    <cellStyle name="Standa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26"/>
  <sheetViews>
    <sheetView tabSelected="1" topLeftCell="A13" workbookViewId="0">
      <selection activeCell="B30" sqref="B30"/>
    </sheetView>
  </sheetViews>
  <sheetFormatPr defaultRowHeight="15" x14ac:dyDescent="0.25"/>
  <cols>
    <col min="1" max="1" width="24.28515625" bestFit="1" customWidth="1"/>
    <col min="2" max="2" width="12.42578125" bestFit="1" customWidth="1"/>
    <col min="3" max="4" width="9" bestFit="1" customWidth="1"/>
    <col min="5" max="5" width="49.140625" bestFit="1" customWidth="1"/>
    <col min="6" max="6" width="10.28515625" bestFit="1" customWidth="1"/>
    <col min="7" max="7" width="24.5703125" customWidth="1"/>
    <col min="8" max="8" width="49.7109375" customWidth="1"/>
    <col min="13" max="13" width="12.5703125" customWidth="1"/>
  </cols>
  <sheetData>
    <row r="1" spans="1:13" ht="75" x14ac:dyDescent="0.25">
      <c r="A1" s="1" t="s">
        <v>20</v>
      </c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  <c r="H1" s="1" t="s">
        <v>27</v>
      </c>
      <c r="I1" s="1" t="s">
        <v>28</v>
      </c>
      <c r="J1" s="1" t="s">
        <v>28</v>
      </c>
      <c r="K1" s="1" t="s">
        <v>28</v>
      </c>
      <c r="L1" s="1" t="s">
        <v>28</v>
      </c>
      <c r="M1" s="1" t="s">
        <v>29</v>
      </c>
    </row>
    <row r="2" spans="1:13" x14ac:dyDescent="0.25">
      <c r="A2" s="2" t="s">
        <v>1</v>
      </c>
      <c r="B2" s="2" t="s">
        <v>0</v>
      </c>
      <c r="C2" s="2">
        <v>29463066</v>
      </c>
      <c r="D2" s="2">
        <v>29463133</v>
      </c>
      <c r="E2" s="2" t="s">
        <v>30</v>
      </c>
      <c r="F2" s="2" t="s">
        <v>31</v>
      </c>
      <c r="G2" s="2" t="s">
        <v>32</v>
      </c>
      <c r="H2" s="2" t="s">
        <v>33</v>
      </c>
      <c r="I2" s="3">
        <v>32133419</v>
      </c>
      <c r="J2" s="2"/>
      <c r="K2" s="2"/>
      <c r="L2" s="2"/>
      <c r="M2" s="2" t="s">
        <v>34</v>
      </c>
    </row>
    <row r="3" spans="1:13" x14ac:dyDescent="0.25">
      <c r="A3" s="2" t="s">
        <v>2</v>
      </c>
      <c r="B3" s="2" t="s">
        <v>0</v>
      </c>
      <c r="C3" s="2">
        <v>29473912</v>
      </c>
      <c r="D3" s="2">
        <v>29473962</v>
      </c>
      <c r="E3" s="2" t="s">
        <v>35</v>
      </c>
      <c r="F3" s="2" t="s">
        <v>36</v>
      </c>
      <c r="G3" s="2" t="s">
        <v>32</v>
      </c>
      <c r="H3" s="2" t="s">
        <v>33</v>
      </c>
      <c r="I3" s="3">
        <v>32133419</v>
      </c>
      <c r="J3" s="2"/>
      <c r="K3" s="2"/>
      <c r="L3" s="2"/>
      <c r="M3" s="2" t="s">
        <v>37</v>
      </c>
    </row>
    <row r="4" spans="1:13" ht="75" x14ac:dyDescent="0.25">
      <c r="A4" s="2" t="s">
        <v>3</v>
      </c>
      <c r="B4" s="2" t="s">
        <v>38</v>
      </c>
      <c r="C4" s="2">
        <v>29491066</v>
      </c>
      <c r="D4" s="2">
        <v>29491098</v>
      </c>
      <c r="E4" s="2" t="s">
        <v>39</v>
      </c>
      <c r="F4" s="2" t="s">
        <v>36</v>
      </c>
      <c r="G4" s="2" t="s">
        <v>32</v>
      </c>
      <c r="H4" s="2" t="s">
        <v>40</v>
      </c>
      <c r="I4" s="3">
        <v>11258625</v>
      </c>
      <c r="J4" s="3">
        <v>10684924</v>
      </c>
      <c r="K4" s="3">
        <v>12095621</v>
      </c>
      <c r="L4" s="3">
        <v>32133419</v>
      </c>
      <c r="M4" s="2" t="s">
        <v>41</v>
      </c>
    </row>
    <row r="5" spans="1:13" ht="30" x14ac:dyDescent="0.25">
      <c r="A5" s="2" t="s">
        <v>42</v>
      </c>
      <c r="B5" s="4" t="s">
        <v>43</v>
      </c>
      <c r="C5" s="2">
        <v>29496908</v>
      </c>
      <c r="D5" s="2">
        <v>29497016</v>
      </c>
      <c r="E5" s="2" t="s">
        <v>44</v>
      </c>
      <c r="F5" s="2" t="s">
        <v>36</v>
      </c>
      <c r="G5" s="2" t="s">
        <v>32</v>
      </c>
      <c r="H5" s="2" t="s">
        <v>45</v>
      </c>
      <c r="I5" s="3">
        <v>12095621</v>
      </c>
      <c r="J5" s="3">
        <v>32133419</v>
      </c>
      <c r="K5" s="2"/>
      <c r="L5" s="2"/>
      <c r="M5" s="2" t="s">
        <v>46</v>
      </c>
    </row>
    <row r="6" spans="1:13" x14ac:dyDescent="0.25">
      <c r="A6" s="2" t="s">
        <v>4</v>
      </c>
      <c r="B6" s="2" t="s">
        <v>0</v>
      </c>
      <c r="C6" s="2">
        <v>29528517</v>
      </c>
      <c r="D6" s="2">
        <v>29533257</v>
      </c>
      <c r="E6" s="2" t="s">
        <v>47</v>
      </c>
      <c r="F6" s="2" t="s">
        <v>36</v>
      </c>
      <c r="G6" s="2" t="s">
        <v>32</v>
      </c>
      <c r="H6" s="2" t="s">
        <v>33</v>
      </c>
      <c r="I6" s="3">
        <v>32133419</v>
      </c>
      <c r="J6" s="2"/>
      <c r="K6" s="2"/>
      <c r="L6" s="2"/>
      <c r="M6" s="2" t="s">
        <v>48</v>
      </c>
    </row>
    <row r="7" spans="1:13" ht="60" x14ac:dyDescent="0.25">
      <c r="A7" s="2" t="s">
        <v>49</v>
      </c>
      <c r="B7" s="2" t="s">
        <v>50</v>
      </c>
      <c r="C7" s="2">
        <v>29530119</v>
      </c>
      <c r="D7" s="2">
        <v>29530150</v>
      </c>
      <c r="E7" s="2" t="s">
        <v>110</v>
      </c>
      <c r="F7" s="2" t="s">
        <v>31</v>
      </c>
      <c r="G7" s="2" t="s">
        <v>51</v>
      </c>
      <c r="H7" s="2" t="s">
        <v>52</v>
      </c>
      <c r="I7" s="3">
        <v>7633452</v>
      </c>
      <c r="J7" s="3">
        <v>10553997</v>
      </c>
      <c r="K7" s="3">
        <v>8830850</v>
      </c>
      <c r="L7" s="2"/>
      <c r="M7" s="2" t="s">
        <v>53</v>
      </c>
    </row>
    <row r="8" spans="1:13" ht="90" x14ac:dyDescent="0.25">
      <c r="A8" s="2" t="s">
        <v>5</v>
      </c>
      <c r="B8" s="2" t="s">
        <v>6</v>
      </c>
      <c r="C8" s="2">
        <v>29534168</v>
      </c>
      <c r="D8" s="2">
        <v>29534214</v>
      </c>
      <c r="E8" s="2" t="s">
        <v>54</v>
      </c>
      <c r="F8" s="2" t="s">
        <v>31</v>
      </c>
      <c r="G8" s="2" t="s">
        <v>55</v>
      </c>
      <c r="H8" s="2" t="s">
        <v>56</v>
      </c>
      <c r="I8" s="3">
        <v>12051738</v>
      </c>
      <c r="J8" s="3">
        <v>32133419</v>
      </c>
      <c r="K8" s="2"/>
      <c r="L8" s="2"/>
      <c r="M8" s="2" t="s">
        <v>57</v>
      </c>
    </row>
    <row r="9" spans="1:13" x14ac:dyDescent="0.25">
      <c r="A9" s="2" t="s">
        <v>58</v>
      </c>
      <c r="B9" s="2" t="s">
        <v>0</v>
      </c>
      <c r="C9" s="2">
        <v>29550586</v>
      </c>
      <c r="D9" s="2">
        <v>29552115</v>
      </c>
      <c r="E9" s="2" t="s">
        <v>59</v>
      </c>
      <c r="F9" s="2" t="s">
        <v>31</v>
      </c>
      <c r="G9" s="2" t="s">
        <v>32</v>
      </c>
      <c r="H9" s="2" t="s">
        <v>33</v>
      </c>
      <c r="I9" s="3">
        <v>32133419</v>
      </c>
      <c r="J9" s="2"/>
      <c r="K9" s="2"/>
      <c r="L9" s="2"/>
      <c r="M9" s="2" t="s">
        <v>60</v>
      </c>
    </row>
    <row r="10" spans="1:13" x14ac:dyDescent="0.25">
      <c r="A10" s="2" t="s">
        <v>7</v>
      </c>
      <c r="B10" s="2" t="s">
        <v>0</v>
      </c>
      <c r="C10" s="2">
        <v>29563040</v>
      </c>
      <c r="D10" s="2">
        <v>29575977</v>
      </c>
      <c r="E10" s="2" t="s">
        <v>61</v>
      </c>
      <c r="F10" s="2" t="s">
        <v>31</v>
      </c>
      <c r="G10" s="2" t="s">
        <v>32</v>
      </c>
      <c r="H10" s="2" t="s">
        <v>33</v>
      </c>
      <c r="I10" s="3">
        <v>32133419</v>
      </c>
      <c r="J10" s="2"/>
      <c r="K10" s="2"/>
      <c r="L10" s="2"/>
      <c r="M10" s="2" t="s">
        <v>62</v>
      </c>
    </row>
    <row r="11" spans="1:13" ht="75" x14ac:dyDescent="0.25">
      <c r="A11" s="2" t="s">
        <v>8</v>
      </c>
      <c r="B11" s="2" t="s">
        <v>9</v>
      </c>
      <c r="C11" s="2">
        <v>29579955</v>
      </c>
      <c r="D11" s="2">
        <v>29580019</v>
      </c>
      <c r="E11" s="2" t="s">
        <v>111</v>
      </c>
      <c r="F11" s="2" t="s">
        <v>31</v>
      </c>
      <c r="G11" s="2" t="s">
        <v>63</v>
      </c>
      <c r="H11" s="2" t="s">
        <v>64</v>
      </c>
      <c r="I11" s="3">
        <v>22115364</v>
      </c>
      <c r="J11" s="3">
        <v>24710274</v>
      </c>
      <c r="K11" s="3">
        <v>32133419</v>
      </c>
      <c r="L11" s="2"/>
      <c r="M11" s="2" t="s">
        <v>65</v>
      </c>
    </row>
    <row r="12" spans="1:13" x14ac:dyDescent="0.25">
      <c r="A12" s="2" t="s">
        <v>10</v>
      </c>
      <c r="B12" s="2" t="s">
        <v>0</v>
      </c>
      <c r="C12" s="2">
        <v>29587534</v>
      </c>
      <c r="D12" s="2">
        <v>29588711</v>
      </c>
      <c r="E12" s="2" t="s">
        <v>66</v>
      </c>
      <c r="F12" s="2" t="s">
        <v>36</v>
      </c>
      <c r="G12" s="2" t="s">
        <v>32</v>
      </c>
      <c r="H12" s="2" t="s">
        <v>33</v>
      </c>
      <c r="I12" s="3">
        <v>32133419</v>
      </c>
      <c r="J12" s="2"/>
      <c r="K12" s="2"/>
      <c r="L12" s="2"/>
      <c r="M12" s="2" t="s">
        <v>67</v>
      </c>
    </row>
    <row r="13" spans="1:13" x14ac:dyDescent="0.25">
      <c r="A13" s="2" t="s">
        <v>11</v>
      </c>
      <c r="B13" s="2" t="s">
        <v>0</v>
      </c>
      <c r="C13" s="2">
        <v>29587534</v>
      </c>
      <c r="D13" s="2">
        <v>29588714</v>
      </c>
      <c r="E13" s="2" t="s">
        <v>68</v>
      </c>
      <c r="F13" s="2" t="s">
        <v>36</v>
      </c>
      <c r="G13" s="2" t="s">
        <v>32</v>
      </c>
      <c r="H13" s="2" t="s">
        <v>33</v>
      </c>
      <c r="I13" s="3">
        <v>32133419</v>
      </c>
      <c r="J13" s="2"/>
      <c r="K13" s="2"/>
      <c r="L13" s="2"/>
      <c r="M13" s="2" t="s">
        <v>69</v>
      </c>
    </row>
    <row r="14" spans="1:13" x14ac:dyDescent="0.25">
      <c r="A14" s="2" t="s">
        <v>12</v>
      </c>
      <c r="B14" s="2" t="s">
        <v>0</v>
      </c>
      <c r="C14" s="2">
        <v>29641322</v>
      </c>
      <c r="D14" s="2">
        <v>29641412</v>
      </c>
      <c r="E14" s="2" t="s">
        <v>70</v>
      </c>
      <c r="F14" s="2" t="s">
        <v>36</v>
      </c>
      <c r="G14" s="2" t="s">
        <v>32</v>
      </c>
      <c r="H14" s="2" t="s">
        <v>33</v>
      </c>
      <c r="I14" s="3">
        <v>32133419</v>
      </c>
      <c r="J14" s="2"/>
      <c r="K14" s="2"/>
      <c r="L14" s="2"/>
      <c r="M14" s="2" t="s">
        <v>71</v>
      </c>
    </row>
    <row r="15" spans="1:13" x14ac:dyDescent="0.25">
      <c r="A15" s="2" t="s">
        <v>13</v>
      </c>
      <c r="B15" s="2" t="s">
        <v>0</v>
      </c>
      <c r="C15" s="2">
        <v>29651130</v>
      </c>
      <c r="D15" s="2">
        <v>29651228</v>
      </c>
      <c r="E15" s="2" t="s">
        <v>72</v>
      </c>
      <c r="F15" s="2" t="s">
        <v>36</v>
      </c>
      <c r="G15" s="2" t="s">
        <v>32</v>
      </c>
      <c r="H15" s="2" t="s">
        <v>33</v>
      </c>
      <c r="I15" s="3">
        <v>32133419</v>
      </c>
      <c r="J15" s="2"/>
      <c r="K15" s="2"/>
      <c r="L15" s="2"/>
      <c r="M15" s="2" t="s">
        <v>73</v>
      </c>
    </row>
    <row r="16" spans="1:13" x14ac:dyDescent="0.25">
      <c r="A16" s="2" t="s">
        <v>74</v>
      </c>
      <c r="B16" s="2" t="s">
        <v>75</v>
      </c>
      <c r="C16" s="2">
        <v>29652837</v>
      </c>
      <c r="D16" s="2">
        <v>29653271</v>
      </c>
      <c r="E16" s="2" t="s">
        <v>84</v>
      </c>
      <c r="F16" s="2" t="s">
        <v>36</v>
      </c>
      <c r="G16" s="2" t="s">
        <v>32</v>
      </c>
      <c r="H16" s="2" t="s">
        <v>76</v>
      </c>
      <c r="I16" s="3">
        <v>9856477</v>
      </c>
      <c r="J16" s="2"/>
      <c r="K16" s="2"/>
      <c r="L16" s="2"/>
      <c r="M16" s="2" t="s">
        <v>77</v>
      </c>
    </row>
    <row r="17" spans="1:13" x14ac:dyDescent="0.25">
      <c r="A17" s="2" t="s">
        <v>78</v>
      </c>
      <c r="B17" s="2" t="s">
        <v>79</v>
      </c>
      <c r="C17" s="2">
        <v>29652837</v>
      </c>
      <c r="D17" s="2">
        <v>29654858</v>
      </c>
      <c r="E17" s="2" t="s">
        <v>112</v>
      </c>
      <c r="F17" s="2" t="s">
        <v>80</v>
      </c>
      <c r="G17" s="2" t="s">
        <v>32</v>
      </c>
      <c r="H17" s="2" t="s">
        <v>76</v>
      </c>
      <c r="I17" s="3">
        <v>9856477</v>
      </c>
      <c r="J17" s="2"/>
      <c r="K17" s="2"/>
      <c r="L17" s="2"/>
      <c r="M17" s="2" t="s">
        <v>81</v>
      </c>
    </row>
    <row r="18" spans="1:13" ht="30" x14ac:dyDescent="0.25">
      <c r="A18" s="2" t="s">
        <v>82</v>
      </c>
      <c r="B18" s="2" t="s">
        <v>83</v>
      </c>
      <c r="C18" s="2">
        <v>29654516</v>
      </c>
      <c r="D18" s="2">
        <v>29654858</v>
      </c>
      <c r="E18" s="2" t="s">
        <v>113</v>
      </c>
      <c r="F18" s="2" t="s">
        <v>36</v>
      </c>
      <c r="G18" s="2" t="s">
        <v>32</v>
      </c>
      <c r="H18" s="2" t="s">
        <v>85</v>
      </c>
      <c r="I18" s="3">
        <v>9856477</v>
      </c>
      <c r="J18" s="3">
        <v>32133419</v>
      </c>
      <c r="K18" s="2"/>
      <c r="L18" s="2"/>
      <c r="M18" s="2" t="s">
        <v>86</v>
      </c>
    </row>
    <row r="19" spans="1:13" ht="30" x14ac:dyDescent="0.25">
      <c r="A19" s="2" t="s">
        <v>87</v>
      </c>
      <c r="B19" s="2" t="s">
        <v>14</v>
      </c>
      <c r="C19" s="2">
        <v>29663350</v>
      </c>
      <c r="D19" s="2">
        <v>29663492</v>
      </c>
      <c r="E19" s="2" t="s">
        <v>114</v>
      </c>
      <c r="F19" s="2" t="s">
        <v>80</v>
      </c>
      <c r="G19" s="2" t="s">
        <v>32</v>
      </c>
      <c r="H19" s="2" t="s">
        <v>45</v>
      </c>
      <c r="I19" s="3">
        <v>12095621</v>
      </c>
      <c r="J19" s="3">
        <v>32133419</v>
      </c>
      <c r="K19" s="2"/>
      <c r="L19" s="2"/>
      <c r="M19" s="2" t="s">
        <v>88</v>
      </c>
    </row>
    <row r="20" spans="1:13" x14ac:dyDescent="0.25">
      <c r="A20" s="2" t="s">
        <v>89</v>
      </c>
      <c r="B20" s="2" t="s">
        <v>0</v>
      </c>
      <c r="C20" s="2">
        <v>29664836</v>
      </c>
      <c r="D20" s="2">
        <v>29664899</v>
      </c>
      <c r="E20" s="2" t="s">
        <v>90</v>
      </c>
      <c r="F20" s="2" t="s">
        <v>36</v>
      </c>
      <c r="G20" s="2" t="s">
        <v>32</v>
      </c>
      <c r="H20" s="2" t="s">
        <v>33</v>
      </c>
      <c r="I20" s="3">
        <v>32133419</v>
      </c>
      <c r="J20" s="2"/>
      <c r="K20" s="2"/>
      <c r="L20" s="2"/>
      <c r="M20" s="2" t="s">
        <v>91</v>
      </c>
    </row>
    <row r="21" spans="1:13" ht="30" x14ac:dyDescent="0.25">
      <c r="A21" s="2" t="s">
        <v>92</v>
      </c>
      <c r="B21" s="2" t="s">
        <v>15</v>
      </c>
      <c r="C21" s="2">
        <v>29665042</v>
      </c>
      <c r="D21" s="2">
        <v>29665158</v>
      </c>
      <c r="E21" s="2" t="s">
        <v>115</v>
      </c>
      <c r="F21" s="2" t="s">
        <v>36</v>
      </c>
      <c r="G21" s="2" t="s">
        <v>32</v>
      </c>
      <c r="H21" s="2" t="s">
        <v>93</v>
      </c>
      <c r="I21" s="3">
        <v>12095621</v>
      </c>
      <c r="J21" s="2"/>
      <c r="K21" s="2"/>
      <c r="L21" s="2"/>
      <c r="M21" s="2" t="s">
        <v>94</v>
      </c>
    </row>
    <row r="22" spans="1:13" ht="45" x14ac:dyDescent="0.25">
      <c r="A22" s="2" t="s">
        <v>95</v>
      </c>
      <c r="B22" s="2" t="s">
        <v>16</v>
      </c>
      <c r="C22" s="2">
        <v>29679274</v>
      </c>
      <c r="D22" s="2">
        <v>29679433</v>
      </c>
      <c r="E22" s="2" t="s">
        <v>116</v>
      </c>
      <c r="F22" s="2" t="s">
        <v>36</v>
      </c>
      <c r="G22" s="2" t="s">
        <v>96</v>
      </c>
      <c r="H22" s="2" t="s">
        <v>45</v>
      </c>
      <c r="I22" s="3">
        <v>12095621</v>
      </c>
      <c r="J22" s="3">
        <v>32133419</v>
      </c>
      <c r="K22" s="2"/>
      <c r="L22" s="2"/>
      <c r="M22" s="2" t="s">
        <v>97</v>
      </c>
    </row>
    <row r="23" spans="1:13" x14ac:dyDescent="0.25">
      <c r="A23" s="2" t="s">
        <v>98</v>
      </c>
      <c r="B23" s="2" t="s">
        <v>0</v>
      </c>
      <c r="C23" s="2">
        <v>29683530</v>
      </c>
      <c r="D23" s="2">
        <v>29683977</v>
      </c>
      <c r="E23" s="2" t="s">
        <v>99</v>
      </c>
      <c r="F23" s="2" t="s">
        <v>36</v>
      </c>
      <c r="G23" s="2" t="s">
        <v>32</v>
      </c>
      <c r="H23" s="2" t="s">
        <v>33</v>
      </c>
      <c r="I23" s="3">
        <v>32133419</v>
      </c>
      <c r="J23" s="2"/>
      <c r="K23" s="2"/>
      <c r="L23" s="2"/>
      <c r="M23" s="2" t="s">
        <v>100</v>
      </c>
    </row>
    <row r="24" spans="1:13" ht="30" x14ac:dyDescent="0.25">
      <c r="A24" s="2" t="s">
        <v>101</v>
      </c>
      <c r="B24" s="2" t="s">
        <v>17</v>
      </c>
      <c r="C24" s="2">
        <v>29683977</v>
      </c>
      <c r="D24" s="2">
        <v>29684109</v>
      </c>
      <c r="E24" s="2" t="s">
        <v>117</v>
      </c>
      <c r="F24" s="2" t="s">
        <v>36</v>
      </c>
      <c r="G24" s="2" t="s">
        <v>32</v>
      </c>
      <c r="H24" s="2" t="s">
        <v>93</v>
      </c>
      <c r="I24" s="3">
        <v>12095621</v>
      </c>
      <c r="J24" s="2"/>
      <c r="K24" s="2"/>
      <c r="L24" s="2"/>
      <c r="M24" s="2" t="s">
        <v>102</v>
      </c>
    </row>
    <row r="25" spans="1:13" ht="105" x14ac:dyDescent="0.25">
      <c r="A25" s="2" t="s">
        <v>18</v>
      </c>
      <c r="B25" s="2" t="s">
        <v>19</v>
      </c>
      <c r="C25" s="2">
        <v>29694242</v>
      </c>
      <c r="D25" s="2">
        <v>29694297</v>
      </c>
      <c r="E25" s="2" t="s">
        <v>103</v>
      </c>
      <c r="F25" s="2" t="s">
        <v>31</v>
      </c>
      <c r="G25" s="2" t="s">
        <v>104</v>
      </c>
      <c r="H25" s="2" t="s">
        <v>105</v>
      </c>
      <c r="I25" s="3">
        <v>8176761</v>
      </c>
      <c r="J25" s="3">
        <v>9300663</v>
      </c>
      <c r="K25" s="3">
        <v>8364582</v>
      </c>
      <c r="L25" s="2"/>
      <c r="M25" s="2" t="s">
        <v>106</v>
      </c>
    </row>
    <row r="26" spans="1:13" x14ac:dyDescent="0.25">
      <c r="A26" s="5" t="s">
        <v>107</v>
      </c>
      <c r="B26" s="5" t="s">
        <v>0</v>
      </c>
      <c r="C26" s="5">
        <v>29701148</v>
      </c>
      <c r="D26" s="5">
        <v>29703020</v>
      </c>
      <c r="E26" s="5" t="s">
        <v>108</v>
      </c>
      <c r="F26" s="5" t="s">
        <v>36</v>
      </c>
      <c r="G26" s="5" t="s">
        <v>32</v>
      </c>
      <c r="H26" s="5" t="s">
        <v>33</v>
      </c>
      <c r="I26" s="6">
        <v>32133419</v>
      </c>
      <c r="J26" s="5"/>
      <c r="K26" s="5"/>
      <c r="L26" s="5"/>
      <c r="M26" s="5" t="s">
        <v>109</v>
      </c>
    </row>
  </sheetData>
  <conditionalFormatting sqref="E2:E15 E23:E26">
    <cfRule type="duplicateValues" dxfId="3" priority="4"/>
  </conditionalFormatting>
  <conditionalFormatting sqref="E2:E15 E20:E26">
    <cfRule type="duplicateValues" dxfId="2" priority="3"/>
  </conditionalFormatting>
  <conditionalFormatting sqref="E2:E26">
    <cfRule type="duplicateValues" dxfId="1" priority="2"/>
  </conditionalFormatting>
  <conditionalFormatting sqref="D20">
    <cfRule type="duplicateValues" dxfId="0" priority="1"/>
  </conditionalFormatting>
  <pageMargins left="0.7" right="0.7" top="0.75" bottom="0.75" header="0.3" footer="0.3"/>
  <pageSetup scale="5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published norm spli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elof Koster</dc:creator>
  <cp:lastModifiedBy>Koster R. (Roelof)</cp:lastModifiedBy>
  <cp:lastPrinted>2021-10-08T13:21:18Z</cp:lastPrinted>
  <dcterms:created xsi:type="dcterms:W3CDTF">2021-02-17T20:53:43Z</dcterms:created>
  <dcterms:modified xsi:type="dcterms:W3CDTF">2021-10-08T13:34:50Z</dcterms:modified>
</cp:coreProperties>
</file>